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Table 1 - Effects of GTPs treatment on HF-induced hyperpermeability in rat aorta.</t>
  </si>
  <si>
    <t xml:space="preserve"> Control</t>
  </si>
  <si>
    <t xml:space="preserve">HF</t>
  </si>
  <si>
    <t xml:space="preserve">HF+GTP(0.8g/L)</t>
  </si>
  <si>
    <t xml:space="preserve">HF+GTP(1.6g/L)</t>
  </si>
  <si>
    <t xml:space="preserve">HF+GTP(3.2g/L)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13.49"/>
    <col collapsed="false" customWidth="true" hidden="false" outlineLevel="0" max="3" min="3" style="0" width="11.87"/>
    <col collapsed="false" customWidth="true" hidden="false" outlineLevel="0" max="6" min="4" style="0" width="16.12"/>
  </cols>
  <sheetData>
    <row r="2" customFormat="false" ht="22.5" hidden="false" customHeight="true" outlineLevel="0" collapsed="false">
      <c r="A2" s="1" t="s">
        <v>0</v>
      </c>
      <c r="B2" s="1"/>
      <c r="C2" s="1"/>
      <c r="D2" s="1"/>
      <c r="E2" s="1"/>
      <c r="F2" s="1"/>
    </row>
    <row r="3" customFormat="false" ht="21" hidden="false" customHeight="true" outlineLevel="0" collapsed="false">
      <c r="A3" s="2"/>
      <c r="B3" s="2" t="s">
        <v>1</v>
      </c>
      <c r="C3" s="2" t="s">
        <v>2</v>
      </c>
      <c r="D3" s="3" t="s">
        <v>3</v>
      </c>
      <c r="E3" s="3" t="s">
        <v>4</v>
      </c>
      <c r="F3" s="3" t="s">
        <v>5</v>
      </c>
    </row>
    <row r="4" customFormat="false" ht="14.25" hidden="false" customHeight="false" outlineLevel="0" collapsed="false">
      <c r="B4" s="4" t="n">
        <v>0.160712396402751</v>
      </c>
      <c r="C4" s="4" t="n">
        <v>0.200123435020279</v>
      </c>
      <c r="D4" s="4" t="n">
        <v>0.151825074942691</v>
      </c>
      <c r="E4" s="4" t="n">
        <v>0.149338740962793</v>
      </c>
      <c r="F4" s="4" t="n">
        <v>0.147169811320755</v>
      </c>
    </row>
    <row r="5" customFormat="false" ht="14.25" hidden="false" customHeight="false" outlineLevel="0" collapsed="false">
      <c r="B5" s="4" t="n">
        <v>0.153041791571151</v>
      </c>
      <c r="C5" s="4" t="n">
        <v>0.185469934755775</v>
      </c>
      <c r="D5" s="4" t="n">
        <v>0.164150943396226</v>
      </c>
      <c r="E5" s="4" t="n">
        <v>0.15796155880797</v>
      </c>
      <c r="F5" s="4" t="n">
        <v>0.155633926997002</v>
      </c>
    </row>
    <row r="6" customFormat="false" ht="14.25" hidden="false" customHeight="false" outlineLevel="0" collapsed="false">
      <c r="B6" s="4" t="n">
        <v>0.16272262387586</v>
      </c>
      <c r="C6" s="4" t="n">
        <v>0.18906718391818</v>
      </c>
      <c r="D6" s="4" t="n">
        <v>0.158490566037736</v>
      </c>
      <c r="E6" s="4" t="n">
        <v>0.149814847469582</v>
      </c>
      <c r="F6" s="4" t="n">
        <v>0.157749955916064</v>
      </c>
    </row>
    <row r="7" customFormat="false" ht="14.25" hidden="false" customHeight="false" outlineLevel="0" collapsed="false">
      <c r="B7" s="4" t="n">
        <v>0.165261858578734</v>
      </c>
      <c r="C7" s="4" t="n">
        <v>0.193934050432023</v>
      </c>
      <c r="D7" s="4" t="n">
        <v>0.159442779051314</v>
      </c>
      <c r="E7" s="4" t="n">
        <v>0.132569211779228</v>
      </c>
      <c r="F7" s="4" t="n">
        <v>0.145688591077411</v>
      </c>
    </row>
    <row r="8" customFormat="false" ht="14.25" hidden="false" customHeight="false" outlineLevel="0" collapsed="false">
      <c r="B8" s="4" t="n">
        <v>0.159442779051314</v>
      </c>
      <c r="C8" s="4" t="n">
        <v>0.199594427790513</v>
      </c>
      <c r="D8" s="4" t="n">
        <v>0.156639040733557</v>
      </c>
      <c r="E8" s="4" t="n">
        <v>0.145582789631458</v>
      </c>
      <c r="F8" s="4" t="n">
        <v>0.136642567448422</v>
      </c>
    </row>
    <row r="9" customFormat="false" ht="14.25" hidden="false" customHeight="false" outlineLevel="0" collapsed="false">
      <c r="B9" s="4" t="n">
        <v>0.174678187268559</v>
      </c>
      <c r="C9" s="4" t="n">
        <v>0.187004055722095</v>
      </c>
      <c r="D9" s="4" t="n">
        <v>0.15521072121319</v>
      </c>
      <c r="E9" s="4" t="n">
        <v>0.133733027684712</v>
      </c>
      <c r="F9" s="4" t="n">
        <v>0.132357608887321</v>
      </c>
    </row>
    <row r="10" customFormat="false" ht="14.25" hidden="false" customHeight="false" outlineLevel="0" collapsed="false">
      <c r="A10" s="5" t="s">
        <v>6</v>
      </c>
      <c r="B10" s="6" t="n">
        <f aca="false">AVERAGE(B4:B9)</f>
        <v>0.162643272791395</v>
      </c>
      <c r="C10" s="6" t="n">
        <f aca="false">AVERAGE(C4:C9)</f>
        <v>0.192532181273144</v>
      </c>
      <c r="D10" s="6" t="n">
        <f aca="false">AVERAGE(D4:D9)</f>
        <v>0.157626520895786</v>
      </c>
      <c r="E10" s="6" t="n">
        <f aca="false">AVERAGE(E4:E9)</f>
        <v>0.144833362722624</v>
      </c>
      <c r="F10" s="6" t="n">
        <f aca="false">AVERAGE(F4:F9)</f>
        <v>0.145873743607829</v>
      </c>
    </row>
    <row r="11" customFormat="false" ht="15" hidden="false" customHeight="false" outlineLevel="0" collapsed="false">
      <c r="A11" s="7" t="s">
        <v>7</v>
      </c>
      <c r="B11" s="8" t="n">
        <f aca="false">STDEV(B4:B9)</f>
        <v>0.00718139735739684</v>
      </c>
      <c r="C11" s="8" t="n">
        <f aca="false">STDEV(C4:C9)</f>
        <v>0.00635467388800167</v>
      </c>
      <c r="D11" s="8" t="n">
        <f aca="false">STDEV(D4:D9)</f>
        <v>0.00417328256850677</v>
      </c>
      <c r="E11" s="8" t="n">
        <f aca="false">STDEV(E4:E9)</f>
        <v>0.00991616491224776</v>
      </c>
      <c r="F11" s="8" t="n">
        <f aca="false">STDEV(F4:F9)</f>
        <v>0.0100590276132984</v>
      </c>
    </row>
    <row r="12" customFormat="false" ht="14.25" hidden="false" customHeight="false" outlineLevel="0" collapsed="false">
      <c r="A12" s="9"/>
      <c r="B12" s="10"/>
      <c r="C12" s="10"/>
      <c r="D12" s="10"/>
      <c r="E12" s="10"/>
      <c r="F12" s="10"/>
    </row>
  </sheetData>
  <mergeCells count="1">
    <mergeCell ref="A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6T13:59:00Z</dcterms:created>
  <dc:creator>Administrator</dc:creator>
  <dc:description/>
  <dc:language>en-US</dc:language>
  <cp:lastModifiedBy>yxl</cp:lastModifiedBy>
  <dcterms:modified xsi:type="dcterms:W3CDTF">2014-02-28T13:19:18Z</dcterms:modified>
  <cp:revision>0</cp:revision>
  <dc:subject/>
  <dc:title/>
</cp:coreProperties>
</file>